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bigailglascock/Documents/"/>
    </mc:Choice>
  </mc:AlternateContent>
  <xr:revisionPtr revIDLastSave="0" documentId="8_{10DDEDE1-804B-4746-929E-C4A67255EC53}" xr6:coauthVersionLast="45" xr6:coauthVersionMax="45" xr10:uidLastSave="{00000000-0000-0000-0000-000000000000}"/>
  <bookViews>
    <workbookView xWindow="2180" yWindow="460" windowWidth="24640" windowHeight="14960" xr2:uid="{00000000-000D-0000-FFFF-FFFF00000000}"/>
  </bookViews>
  <sheets>
    <sheet name="Sheet1" sheetId="1" r:id="rId1"/>
    <sheet name="Sheet2" sheetId="2" r:id="rId2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" uniqueCount="27">
  <si>
    <t xml:space="preserve">Megasphaera elsdenii          </t>
  </si>
  <si>
    <t xml:space="preserve">Megasphaera massiliensis </t>
  </si>
  <si>
    <t xml:space="preserve">Megasphaera micronuciformis </t>
  </si>
  <si>
    <t xml:space="preserve">Anaeroglobus geminatus </t>
  </si>
  <si>
    <t xml:space="preserve">Megasphaera elsdenii            </t>
  </si>
  <si>
    <r>
      <t xml:space="preserve">Megasphaera elsdenii                            </t>
    </r>
    <r>
      <rPr>
        <sz val="14"/>
        <color theme="1"/>
        <rFont val="Calibri"/>
        <family val="2"/>
        <scheme val="minor"/>
      </rPr>
      <t>strain DSM20460</t>
    </r>
  </si>
  <si>
    <r>
      <t xml:space="preserve">Megasphaera elsdenii                </t>
    </r>
    <r>
      <rPr>
        <sz val="14"/>
        <color theme="1"/>
        <rFont val="Calibri"/>
        <family val="2"/>
        <scheme val="minor"/>
      </rPr>
      <t>strain T81</t>
    </r>
  </si>
  <si>
    <r>
      <t xml:space="preserve">Megasphaera </t>
    </r>
    <r>
      <rPr>
        <sz val="14"/>
        <color theme="1"/>
        <rFont val="Calibri"/>
        <family val="2"/>
        <scheme val="minor"/>
      </rPr>
      <t>sp.               strain BL7</t>
    </r>
  </si>
  <si>
    <r>
      <t xml:space="preserve">Megasphaera </t>
    </r>
    <r>
      <rPr>
        <sz val="14"/>
        <color theme="1"/>
        <rFont val="Calibri"/>
        <family val="2"/>
        <scheme val="minor"/>
      </rPr>
      <t>sp.            strain NM10</t>
    </r>
  </si>
  <si>
    <r>
      <t xml:space="preserve">Megasphaera </t>
    </r>
    <r>
      <rPr>
        <sz val="14"/>
        <color theme="1"/>
        <rFont val="Calibri"/>
        <family val="2"/>
        <scheme val="minor"/>
      </rPr>
      <t>sp. strain BV3C16-1</t>
    </r>
  </si>
  <si>
    <r>
      <t xml:space="preserve">Megasphaera elsdenii                  </t>
    </r>
    <r>
      <rPr>
        <sz val="14"/>
        <color theme="1"/>
        <rFont val="Calibri"/>
        <family val="2"/>
        <scheme val="minor"/>
      </rPr>
      <t>strain DSM20460</t>
    </r>
  </si>
  <si>
    <r>
      <t xml:space="preserve">Megasphaera elsdenii                     </t>
    </r>
    <r>
      <rPr>
        <sz val="14"/>
        <color theme="1"/>
        <rFont val="Calibri"/>
        <family val="2"/>
        <scheme val="minor"/>
      </rPr>
      <t>strain T81</t>
    </r>
  </si>
  <si>
    <r>
      <t xml:space="preserve">Megasphaera </t>
    </r>
    <r>
      <rPr>
        <sz val="14"/>
        <color theme="1"/>
        <rFont val="Calibri"/>
        <family val="2"/>
        <scheme val="minor"/>
      </rPr>
      <t>sp. strain BL7</t>
    </r>
  </si>
  <si>
    <r>
      <t xml:space="preserve">Megasphaera </t>
    </r>
    <r>
      <rPr>
        <sz val="14"/>
        <color theme="1"/>
        <rFont val="Calibri"/>
        <family val="2"/>
        <scheme val="minor"/>
      </rPr>
      <t>sp. strain NM10</t>
    </r>
  </si>
  <si>
    <t>Percentage of Conserved              Proteins (POCP) Matrix</t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             strain 28L 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         strain UPII 199-6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        strain OTU70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         strain UPII 135-E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          strain M2-4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         strain M2-8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  strain 28L 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    strain UPII 199-6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  strain OTU70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    strain UPII 135-E</t>
    </r>
  </si>
  <si>
    <r>
      <rPr>
        <i/>
        <sz val="14"/>
        <color theme="1"/>
        <rFont val="Calibri"/>
        <family val="2"/>
        <scheme val="minor"/>
      </rPr>
      <t xml:space="preserve">Megasphaera </t>
    </r>
    <r>
      <rPr>
        <sz val="14"/>
        <color theme="1"/>
        <rFont val="Calibri"/>
        <family val="2"/>
        <scheme val="minor"/>
      </rPr>
      <t>phylotype 2 (MP2)         strain M2-4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      strain M2-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2" fontId="6" fillId="2" borderId="9" xfId="0" applyNumberFormat="1" applyFont="1" applyFill="1" applyBorder="1" applyAlignment="1">
      <alignment horizontal="center" vertical="center"/>
    </xf>
    <xf numFmtId="2" fontId="6" fillId="2" borderId="7" xfId="0" applyNumberFormat="1" applyFont="1" applyFill="1" applyBorder="1" applyAlignment="1">
      <alignment horizontal="center" vertical="center"/>
    </xf>
    <xf numFmtId="2" fontId="6" fillId="3" borderId="7" xfId="0" applyNumberFormat="1" applyFont="1" applyFill="1" applyBorder="1" applyAlignment="1">
      <alignment horizontal="center" vertical="center"/>
    </xf>
    <xf numFmtId="2" fontId="6" fillId="4" borderId="7" xfId="0" applyNumberFormat="1" applyFont="1" applyFill="1" applyBorder="1" applyAlignment="1">
      <alignment horizontal="center" vertical="center"/>
    </xf>
    <xf numFmtId="2" fontId="6" fillId="0" borderId="7" xfId="0" applyNumberFormat="1" applyFont="1" applyFill="1" applyBorder="1" applyAlignment="1">
      <alignment horizontal="center" vertical="center"/>
    </xf>
    <xf numFmtId="2" fontId="6" fillId="2" borderId="10" xfId="0" applyNumberFormat="1" applyFont="1" applyFill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2" fontId="6" fillId="3" borderId="6" xfId="0" applyNumberFormat="1" applyFont="1" applyFill="1" applyBorder="1" applyAlignment="1">
      <alignment horizontal="center" vertical="center"/>
    </xf>
    <xf numFmtId="2" fontId="6" fillId="4" borderId="6" xfId="0" applyNumberFormat="1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 vertical="center"/>
    </xf>
    <xf numFmtId="2" fontId="6" fillId="3" borderId="10" xfId="0" applyNumberFormat="1" applyFont="1" applyFill="1" applyBorder="1" applyAlignment="1">
      <alignment horizontal="center" vertical="center"/>
    </xf>
    <xf numFmtId="2" fontId="6" fillId="4" borderId="10" xfId="0" applyNumberFormat="1" applyFont="1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7"/>
    </mc:Choice>
    <mc:Fallback>
      <c:style val="27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4450">
              <a:noFill/>
            </a:ln>
          </c:spPr>
          <c:xVal>
            <c:strRef>
              <c:f>Sheet1!$B$1:$P$1</c:f>
              <c:strCache>
                <c:ptCount val="15"/>
                <c:pt idx="0">
                  <c:v>Megasphaera phylotype 1 (MP1)   strain 28L </c:v>
                </c:pt>
                <c:pt idx="1">
                  <c:v>Megasphaera phylotype 1 (MP1)     strain UPII 199-6</c:v>
                </c:pt>
                <c:pt idx="2">
                  <c:v>Megasphaera phylotype 1 (MP1)   strain OTU70</c:v>
                </c:pt>
                <c:pt idx="3">
                  <c:v>Megasphaera phylotype 2 (MP2)     strain UPII 135-E</c:v>
                </c:pt>
                <c:pt idx="4">
                  <c:v>Megasphaera phylotype 2 (MP2)         strain M2-4</c:v>
                </c:pt>
                <c:pt idx="5">
                  <c:v>Megasphaera phylotype 2 (MP2)       strain M2-8</c:v>
                </c:pt>
                <c:pt idx="6">
                  <c:v>Megasphaera elsdenii          </c:v>
                </c:pt>
                <c:pt idx="7">
                  <c:v>Megasphaera elsdenii                            strain DSM20460</c:v>
                </c:pt>
                <c:pt idx="8">
                  <c:v>Megasphaera elsdenii                strain T81</c:v>
                </c:pt>
                <c:pt idx="9">
                  <c:v>Megasphaera sp.               strain BL7</c:v>
                </c:pt>
                <c:pt idx="10">
                  <c:v>Megasphaera sp.            strain NM10</c:v>
                </c:pt>
                <c:pt idx="11">
                  <c:v>Megasphaera massiliensis </c:v>
                </c:pt>
                <c:pt idx="12">
                  <c:v>Megasphaera micronuciformis </c:v>
                </c:pt>
                <c:pt idx="13">
                  <c:v>Megasphaera sp. strain BV3C16-1</c:v>
                </c:pt>
                <c:pt idx="14">
                  <c:v>Anaeroglobus geminatus </c:v>
                </c:pt>
              </c:strCache>
            </c:strRef>
          </c:xVal>
          <c:yVal>
            <c:numRef>
              <c:f>Sheet1!$B$9:$P$9</c:f>
              <c:numCache>
                <c:formatCode>0.00</c:formatCode>
                <c:ptCount val="15"/>
                <c:pt idx="0">
                  <c:v>50.92</c:v>
                </c:pt>
                <c:pt idx="1">
                  <c:v>52.56</c:v>
                </c:pt>
                <c:pt idx="2">
                  <c:v>52.61</c:v>
                </c:pt>
                <c:pt idx="3">
                  <c:v>50.48</c:v>
                </c:pt>
                <c:pt idx="4">
                  <c:v>49.62</c:v>
                </c:pt>
                <c:pt idx="5">
                  <c:v>50.56</c:v>
                </c:pt>
                <c:pt idx="6">
                  <c:v>87.38</c:v>
                </c:pt>
                <c:pt idx="7">
                  <c:v>100</c:v>
                </c:pt>
                <c:pt idx="8">
                  <c:v>85.14</c:v>
                </c:pt>
                <c:pt idx="9">
                  <c:v>78.930000000000007</c:v>
                </c:pt>
                <c:pt idx="10">
                  <c:v>80.98</c:v>
                </c:pt>
                <c:pt idx="11">
                  <c:v>68.569999999999993</c:v>
                </c:pt>
                <c:pt idx="12">
                  <c:v>52.66</c:v>
                </c:pt>
                <c:pt idx="13">
                  <c:v>58.02</c:v>
                </c:pt>
                <c:pt idx="14">
                  <c:v>52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A0-9E40-BBDF-1EC73F60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091880"/>
        <c:axId val="-2121992008"/>
      </c:scatterChart>
      <c:valAx>
        <c:axId val="2133091880"/>
        <c:scaling>
          <c:orientation val="minMax"/>
          <c:max val="16"/>
          <c:min val="0"/>
        </c:scaling>
        <c:delete val="1"/>
        <c:axPos val="b"/>
        <c:numFmt formatCode="General" sourceLinked="1"/>
        <c:majorTickMark val="none"/>
        <c:minorTickMark val="none"/>
        <c:tickLblPos val="low"/>
        <c:crossAx val="-2121992008"/>
        <c:crosses val="autoZero"/>
        <c:crossBetween val="midCat"/>
        <c:majorUnit val="2"/>
        <c:minorUnit val="0.4"/>
      </c:valAx>
      <c:valAx>
        <c:axId val="-2121992008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 Conserved Proteins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2133091880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landscape" horizontalDpi="-1" verticalDpi="-1"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79400</xdr:colOff>
      <xdr:row>18</xdr:row>
      <xdr:rowOff>101600</xdr:rowOff>
    </xdr:from>
    <xdr:ext cx="23622000" cy="11176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905000" y="15595600"/>
          <a:ext cx="23622000" cy="11176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254001</xdr:colOff>
      <xdr:row>17</xdr:row>
      <xdr:rowOff>203200</xdr:rowOff>
    </xdr:from>
    <xdr:ext cx="25780999" cy="147320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54001" y="15494000"/>
          <a:ext cx="25780999" cy="14732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2400"/>
            <a:t>*Percentage of Conserved Proteins (POCP) values were calculated based on the novel method described by Qin et al. A POCP value of less than 50% is indicative that two genomes should be classified to separate bacterial genera. Pairwise POCP values are denoted by color: dark blue- 80-100%, medium blue- 60-80%, light blue- 50-60%, white- less than 50%, likely isolates from distinct genera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5</xdr:colOff>
      <xdr:row>1</xdr:row>
      <xdr:rowOff>109537</xdr:rowOff>
    </xdr:from>
    <xdr:to>
      <xdr:col>11</xdr:col>
      <xdr:colOff>584200</xdr:colOff>
      <xdr:row>20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16"/>
  <sheetViews>
    <sheetView tabSelected="1" zoomScale="50" zoomScaleNormal="50" zoomScalePageLayoutView="50" workbookViewId="0">
      <selection activeCell="I27" sqref="I27"/>
    </sheetView>
  </sheetViews>
  <sheetFormatPr baseColWidth="10" defaultColWidth="8.83203125" defaultRowHeight="19"/>
  <cols>
    <col min="1" max="1" width="21.1640625" style="3" customWidth="1"/>
    <col min="2" max="16" width="21.1640625" customWidth="1"/>
  </cols>
  <sheetData>
    <row r="1" spans="1:16" s="3" customFormat="1" ht="74" customHeight="1" thickBot="1">
      <c r="A1" s="1" t="s">
        <v>14</v>
      </c>
      <c r="B1" s="23" t="s">
        <v>21</v>
      </c>
      <c r="C1" s="5" t="s">
        <v>22</v>
      </c>
      <c r="D1" s="5" t="s">
        <v>23</v>
      </c>
      <c r="E1" s="5" t="s">
        <v>24</v>
      </c>
      <c r="F1" s="5" t="s">
        <v>25</v>
      </c>
      <c r="G1" s="5" t="s">
        <v>26</v>
      </c>
      <c r="H1" s="2" t="s">
        <v>0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1</v>
      </c>
      <c r="N1" s="2" t="s">
        <v>2</v>
      </c>
      <c r="O1" s="2" t="s">
        <v>9</v>
      </c>
      <c r="P1" s="8" t="s">
        <v>3</v>
      </c>
    </row>
    <row r="2" spans="1:16" ht="74" customHeight="1">
      <c r="A2" s="7" t="s">
        <v>15</v>
      </c>
      <c r="B2" s="10">
        <v>100</v>
      </c>
      <c r="C2" s="11">
        <v>88.71</v>
      </c>
      <c r="D2" s="11">
        <v>89.5</v>
      </c>
      <c r="E2" s="12">
        <v>73.209999999999994</v>
      </c>
      <c r="F2" s="12">
        <v>70.78</v>
      </c>
      <c r="G2" s="12">
        <v>73.41</v>
      </c>
      <c r="H2" s="13">
        <v>53.11</v>
      </c>
      <c r="I2" s="13">
        <v>50.92</v>
      </c>
      <c r="J2" s="13">
        <v>50.16</v>
      </c>
      <c r="K2" s="14">
        <v>47.9</v>
      </c>
      <c r="L2" s="14">
        <v>49.22</v>
      </c>
      <c r="M2" s="14">
        <v>46.55</v>
      </c>
      <c r="N2" s="13">
        <v>50.5</v>
      </c>
      <c r="O2" s="13">
        <v>50.24</v>
      </c>
      <c r="P2" s="14">
        <v>48.11</v>
      </c>
    </row>
    <row r="3" spans="1:16" ht="74" customHeight="1">
      <c r="A3" s="6" t="s">
        <v>16</v>
      </c>
      <c r="B3" s="15">
        <v>88.71</v>
      </c>
      <c r="C3" s="16">
        <v>100</v>
      </c>
      <c r="D3" s="16">
        <v>91.77</v>
      </c>
      <c r="E3" s="17">
        <v>73.27</v>
      </c>
      <c r="F3" s="17">
        <v>71.459999999999994</v>
      </c>
      <c r="G3" s="17">
        <v>72.61</v>
      </c>
      <c r="H3" s="18">
        <v>54.83</v>
      </c>
      <c r="I3" s="18">
        <v>52.56</v>
      </c>
      <c r="J3" s="18">
        <v>51.12</v>
      </c>
      <c r="K3" s="19">
        <v>49.31</v>
      </c>
      <c r="L3" s="18">
        <v>50.66</v>
      </c>
      <c r="M3" s="19">
        <v>48.16</v>
      </c>
      <c r="N3" s="18">
        <v>52</v>
      </c>
      <c r="O3" s="18">
        <v>52.02</v>
      </c>
      <c r="P3" s="19">
        <v>49.88</v>
      </c>
    </row>
    <row r="4" spans="1:16" ht="74" customHeight="1">
      <c r="A4" s="6" t="s">
        <v>17</v>
      </c>
      <c r="B4" s="15">
        <v>89.5</v>
      </c>
      <c r="C4" s="16">
        <v>91.77</v>
      </c>
      <c r="D4" s="16">
        <v>100</v>
      </c>
      <c r="E4" s="17">
        <v>73.900000000000006</v>
      </c>
      <c r="F4" s="17">
        <v>72.3</v>
      </c>
      <c r="G4" s="17">
        <v>73.03</v>
      </c>
      <c r="H4" s="18">
        <v>54.85</v>
      </c>
      <c r="I4" s="18">
        <v>52.61</v>
      </c>
      <c r="J4" s="18">
        <v>51.32</v>
      </c>
      <c r="K4" s="19">
        <v>49.32</v>
      </c>
      <c r="L4" s="18">
        <v>50.7</v>
      </c>
      <c r="M4" s="19">
        <v>48.11</v>
      </c>
      <c r="N4" s="18">
        <v>52.01</v>
      </c>
      <c r="O4" s="18">
        <v>51.9</v>
      </c>
      <c r="P4" s="19">
        <v>49.53</v>
      </c>
    </row>
    <row r="5" spans="1:16" ht="74" customHeight="1">
      <c r="A5" s="6" t="s">
        <v>18</v>
      </c>
      <c r="B5" s="20">
        <v>73.209999999999994</v>
      </c>
      <c r="C5" s="17">
        <v>73.27</v>
      </c>
      <c r="D5" s="17">
        <v>73.900000000000006</v>
      </c>
      <c r="E5" s="16">
        <v>100</v>
      </c>
      <c r="F5" s="16">
        <v>86.91</v>
      </c>
      <c r="G5" s="16">
        <v>88.54</v>
      </c>
      <c r="H5" s="18">
        <v>52.57</v>
      </c>
      <c r="I5" s="18">
        <v>50.48</v>
      </c>
      <c r="J5" s="19">
        <v>49.39</v>
      </c>
      <c r="K5" s="19">
        <v>47.21</v>
      </c>
      <c r="L5" s="19">
        <v>48.42</v>
      </c>
      <c r="M5" s="19">
        <v>46.51</v>
      </c>
      <c r="N5" s="18">
        <v>50.55</v>
      </c>
      <c r="O5" s="19">
        <v>49.68</v>
      </c>
      <c r="P5" s="19">
        <v>48.05</v>
      </c>
    </row>
    <row r="6" spans="1:16" ht="74" customHeight="1">
      <c r="A6" s="6" t="s">
        <v>19</v>
      </c>
      <c r="B6" s="20">
        <v>70.78</v>
      </c>
      <c r="C6" s="17">
        <v>71.459999999999994</v>
      </c>
      <c r="D6" s="17">
        <v>72.3</v>
      </c>
      <c r="E6" s="16">
        <v>86.91</v>
      </c>
      <c r="F6" s="16">
        <v>100</v>
      </c>
      <c r="G6" s="16">
        <v>88.16</v>
      </c>
      <c r="H6" s="18">
        <v>51.56</v>
      </c>
      <c r="I6" s="19">
        <v>49.62</v>
      </c>
      <c r="J6" s="19">
        <v>48.68</v>
      </c>
      <c r="K6" s="19">
        <v>46.32</v>
      </c>
      <c r="L6" s="19">
        <v>47.42</v>
      </c>
      <c r="M6" s="19">
        <v>45.66</v>
      </c>
      <c r="N6" s="19">
        <v>49.15</v>
      </c>
      <c r="O6" s="19">
        <v>49.08</v>
      </c>
      <c r="P6" s="19">
        <v>47.01</v>
      </c>
    </row>
    <row r="7" spans="1:16" ht="74" customHeight="1">
      <c r="A7" s="6" t="s">
        <v>20</v>
      </c>
      <c r="B7" s="20">
        <v>73.41</v>
      </c>
      <c r="C7" s="17">
        <v>72.61</v>
      </c>
      <c r="D7" s="17">
        <v>73.03</v>
      </c>
      <c r="E7" s="16">
        <v>88.54</v>
      </c>
      <c r="F7" s="16">
        <v>88.16</v>
      </c>
      <c r="G7" s="16">
        <v>100</v>
      </c>
      <c r="H7" s="18">
        <v>53</v>
      </c>
      <c r="I7" s="18">
        <v>50.56</v>
      </c>
      <c r="J7" s="19">
        <v>49.59</v>
      </c>
      <c r="K7" s="19">
        <v>46.94</v>
      </c>
      <c r="L7" s="19">
        <v>48.12</v>
      </c>
      <c r="M7" s="19">
        <v>46.17</v>
      </c>
      <c r="N7" s="18">
        <v>50.08</v>
      </c>
      <c r="O7" s="19">
        <v>49.1</v>
      </c>
      <c r="P7" s="19">
        <v>48</v>
      </c>
    </row>
    <row r="8" spans="1:16" ht="74" customHeight="1">
      <c r="A8" s="4" t="s">
        <v>4</v>
      </c>
      <c r="B8" s="21">
        <v>53.11</v>
      </c>
      <c r="C8" s="18">
        <v>54.83</v>
      </c>
      <c r="D8" s="18">
        <v>54.85</v>
      </c>
      <c r="E8" s="18">
        <v>52.57</v>
      </c>
      <c r="F8" s="18">
        <v>51.56</v>
      </c>
      <c r="G8" s="18">
        <v>53</v>
      </c>
      <c r="H8" s="16">
        <v>100</v>
      </c>
      <c r="I8" s="16">
        <v>87.38</v>
      </c>
      <c r="J8" s="16">
        <v>84.25</v>
      </c>
      <c r="K8" s="17">
        <v>78.819999999999993</v>
      </c>
      <c r="L8" s="16">
        <v>81.12</v>
      </c>
      <c r="M8" s="17">
        <v>69.73</v>
      </c>
      <c r="N8" s="18">
        <v>55.44</v>
      </c>
      <c r="O8" s="18">
        <v>59.87</v>
      </c>
      <c r="P8" s="18">
        <v>54.91</v>
      </c>
    </row>
    <row r="9" spans="1:16" ht="74" customHeight="1">
      <c r="A9" s="4" t="s">
        <v>10</v>
      </c>
      <c r="B9" s="21">
        <v>50.92</v>
      </c>
      <c r="C9" s="18">
        <v>52.56</v>
      </c>
      <c r="D9" s="18">
        <v>52.61</v>
      </c>
      <c r="E9" s="18">
        <v>50.48</v>
      </c>
      <c r="F9" s="19">
        <v>49.62</v>
      </c>
      <c r="G9" s="18">
        <v>50.56</v>
      </c>
      <c r="H9" s="16">
        <v>87.38</v>
      </c>
      <c r="I9" s="16">
        <v>100</v>
      </c>
      <c r="J9" s="16">
        <v>85.14</v>
      </c>
      <c r="K9" s="17">
        <v>78.930000000000007</v>
      </c>
      <c r="L9" s="16">
        <v>80.98</v>
      </c>
      <c r="M9" s="17">
        <v>68.569999999999993</v>
      </c>
      <c r="N9" s="18">
        <v>52.66</v>
      </c>
      <c r="O9" s="18">
        <v>58.02</v>
      </c>
      <c r="P9" s="18">
        <v>52.52</v>
      </c>
    </row>
    <row r="10" spans="1:16" ht="74" customHeight="1">
      <c r="A10" s="4" t="s">
        <v>11</v>
      </c>
      <c r="B10" s="21">
        <v>50.16</v>
      </c>
      <c r="C10" s="18">
        <v>51.12</v>
      </c>
      <c r="D10" s="18">
        <v>51.32</v>
      </c>
      <c r="E10" s="19">
        <v>49.39</v>
      </c>
      <c r="F10" s="19">
        <v>48.68</v>
      </c>
      <c r="G10" s="19">
        <v>49.59</v>
      </c>
      <c r="H10" s="16">
        <v>84.25</v>
      </c>
      <c r="I10" s="16">
        <v>85.14</v>
      </c>
      <c r="J10" s="16">
        <v>100</v>
      </c>
      <c r="K10" s="17">
        <v>77.55</v>
      </c>
      <c r="L10" s="17">
        <v>79.19</v>
      </c>
      <c r="M10" s="17">
        <v>68.34</v>
      </c>
      <c r="N10" s="18">
        <v>51.4</v>
      </c>
      <c r="O10" s="18">
        <v>56.35</v>
      </c>
      <c r="P10" s="18">
        <v>50.91</v>
      </c>
    </row>
    <row r="11" spans="1:16" ht="74" customHeight="1">
      <c r="A11" s="4" t="s">
        <v>12</v>
      </c>
      <c r="B11" s="22">
        <v>47.9</v>
      </c>
      <c r="C11" s="19">
        <v>49.31</v>
      </c>
      <c r="D11" s="19">
        <v>49.32</v>
      </c>
      <c r="E11" s="19">
        <v>47.21</v>
      </c>
      <c r="F11" s="19">
        <v>46.32</v>
      </c>
      <c r="G11" s="19">
        <v>46.94</v>
      </c>
      <c r="H11" s="17">
        <v>78.819999999999993</v>
      </c>
      <c r="I11" s="17">
        <v>78.930000000000007</v>
      </c>
      <c r="J11" s="17">
        <v>77.55</v>
      </c>
      <c r="K11" s="16">
        <v>100</v>
      </c>
      <c r="L11" s="16">
        <v>95.68</v>
      </c>
      <c r="M11" s="17">
        <v>68.400000000000006</v>
      </c>
      <c r="N11" s="19">
        <v>49.47</v>
      </c>
      <c r="O11" s="18">
        <v>56.61</v>
      </c>
      <c r="P11" s="19">
        <v>49.06</v>
      </c>
    </row>
    <row r="12" spans="1:16" ht="74" customHeight="1">
      <c r="A12" s="4" t="s">
        <v>13</v>
      </c>
      <c r="B12" s="22">
        <v>49.22</v>
      </c>
      <c r="C12" s="18">
        <v>50.66</v>
      </c>
      <c r="D12" s="18">
        <v>50.7</v>
      </c>
      <c r="E12" s="19">
        <v>48.42</v>
      </c>
      <c r="F12" s="19">
        <v>47.42</v>
      </c>
      <c r="G12" s="19">
        <v>48.12</v>
      </c>
      <c r="H12" s="16">
        <v>81.12</v>
      </c>
      <c r="I12" s="16">
        <v>80.98</v>
      </c>
      <c r="J12" s="17">
        <v>79.19</v>
      </c>
      <c r="K12" s="16">
        <v>95.68</v>
      </c>
      <c r="L12" s="16">
        <v>100</v>
      </c>
      <c r="M12" s="17">
        <v>69.760000000000005</v>
      </c>
      <c r="N12" s="18">
        <v>51.26</v>
      </c>
      <c r="O12" s="18">
        <v>58.13</v>
      </c>
      <c r="P12" s="18">
        <v>50.54</v>
      </c>
    </row>
    <row r="13" spans="1:16" ht="74" customHeight="1">
      <c r="A13" s="4" t="s">
        <v>1</v>
      </c>
      <c r="B13" s="22">
        <v>46.55</v>
      </c>
      <c r="C13" s="19">
        <v>48.16</v>
      </c>
      <c r="D13" s="19">
        <v>48.11</v>
      </c>
      <c r="E13" s="19">
        <v>46.51</v>
      </c>
      <c r="F13" s="19">
        <v>45.66</v>
      </c>
      <c r="G13" s="19">
        <v>46.17</v>
      </c>
      <c r="H13" s="17">
        <v>69.73</v>
      </c>
      <c r="I13" s="17">
        <v>68.569999999999993</v>
      </c>
      <c r="J13" s="17">
        <v>68.34</v>
      </c>
      <c r="K13" s="17">
        <v>68.400000000000006</v>
      </c>
      <c r="L13" s="17">
        <v>69.760000000000005</v>
      </c>
      <c r="M13" s="16">
        <v>100</v>
      </c>
      <c r="N13" s="19">
        <v>49.41</v>
      </c>
      <c r="O13" s="18">
        <v>55.69</v>
      </c>
      <c r="P13" s="19">
        <v>48.99</v>
      </c>
    </row>
    <row r="14" spans="1:16" ht="74" customHeight="1">
      <c r="A14" s="4" t="s">
        <v>2</v>
      </c>
      <c r="B14" s="21">
        <v>50.5</v>
      </c>
      <c r="C14" s="18">
        <v>52</v>
      </c>
      <c r="D14" s="18">
        <v>52.01</v>
      </c>
      <c r="E14" s="18">
        <v>50.55</v>
      </c>
      <c r="F14" s="19">
        <v>49.15</v>
      </c>
      <c r="G14" s="18">
        <v>50.08</v>
      </c>
      <c r="H14" s="18">
        <v>55.44</v>
      </c>
      <c r="I14" s="18">
        <v>52.66</v>
      </c>
      <c r="J14" s="18">
        <v>51.41</v>
      </c>
      <c r="K14" s="19">
        <v>49.47</v>
      </c>
      <c r="L14" s="18">
        <v>51.26</v>
      </c>
      <c r="M14" s="19">
        <v>49.41</v>
      </c>
      <c r="N14" s="16">
        <v>100</v>
      </c>
      <c r="O14" s="18">
        <v>58.71</v>
      </c>
      <c r="P14" s="17">
        <v>71.73</v>
      </c>
    </row>
    <row r="15" spans="1:16" ht="74" customHeight="1">
      <c r="A15" s="4" t="s">
        <v>9</v>
      </c>
      <c r="B15" s="21">
        <v>50.24</v>
      </c>
      <c r="C15" s="18">
        <v>52.02</v>
      </c>
      <c r="D15" s="18">
        <v>51.9</v>
      </c>
      <c r="E15" s="19">
        <v>49.68</v>
      </c>
      <c r="F15" s="19">
        <v>49.08</v>
      </c>
      <c r="G15" s="19">
        <v>49.1</v>
      </c>
      <c r="H15" s="18">
        <v>59.87</v>
      </c>
      <c r="I15" s="18">
        <v>58.02</v>
      </c>
      <c r="J15" s="18">
        <v>56.35</v>
      </c>
      <c r="K15" s="18">
        <v>56.61</v>
      </c>
      <c r="L15" s="18">
        <v>58.13</v>
      </c>
      <c r="M15" s="18">
        <v>55.69</v>
      </c>
      <c r="N15" s="18">
        <v>58.71</v>
      </c>
      <c r="O15" s="16">
        <v>100</v>
      </c>
      <c r="P15" s="18">
        <v>57.52</v>
      </c>
    </row>
    <row r="16" spans="1:16" ht="74" customHeight="1" thickBot="1">
      <c r="A16" s="9" t="s">
        <v>3</v>
      </c>
      <c r="B16" s="22">
        <v>48.11</v>
      </c>
      <c r="C16" s="19">
        <v>49.88</v>
      </c>
      <c r="D16" s="19">
        <v>49.53</v>
      </c>
      <c r="E16" s="19">
        <v>48.05</v>
      </c>
      <c r="F16" s="19">
        <v>47.01</v>
      </c>
      <c r="G16" s="19">
        <v>48</v>
      </c>
      <c r="H16" s="18">
        <v>54.91</v>
      </c>
      <c r="I16" s="18">
        <v>52.52</v>
      </c>
      <c r="J16" s="18">
        <v>50.91</v>
      </c>
      <c r="K16" s="19">
        <v>49.06</v>
      </c>
      <c r="L16" s="18">
        <v>50.54</v>
      </c>
      <c r="M16" s="19">
        <v>48.99</v>
      </c>
      <c r="N16" s="17">
        <v>71.73</v>
      </c>
      <c r="O16" s="18">
        <v>57.52</v>
      </c>
      <c r="P16" s="16">
        <v>100</v>
      </c>
    </row>
  </sheetData>
  <pageMargins left="0.7" right="0.7" top="0.75" bottom="0.75" header="0.3" footer="0.3"/>
  <pageSetup scale="34" orientation="landscape" horizontalDpi="4294967295" verticalDpi="429496729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Q7" sqref="Q7"/>
    </sheetView>
  </sheetViews>
  <sheetFormatPr baseColWidth="10" defaultColWidth="8.83203125" defaultRowHeight="15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glascock</dc:creator>
  <cp:lastModifiedBy>glascoal@gmail.com</cp:lastModifiedBy>
  <cp:lastPrinted>2016-09-26T21:27:18Z</cp:lastPrinted>
  <dcterms:created xsi:type="dcterms:W3CDTF">2016-09-19T17:25:04Z</dcterms:created>
  <dcterms:modified xsi:type="dcterms:W3CDTF">2020-08-04T18:38:57Z</dcterms:modified>
</cp:coreProperties>
</file>